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41">
  <si>
    <t xml:space="preserve">Supplemental Table 7: Details of the Teboul mouse dataset of this study</t>
  </si>
  <si>
    <t xml:space="preserve">Sequence</t>
  </si>
  <si>
    <t xml:space="preserve">PAM</t>
  </si>
  <si>
    <t xml:space="preserve">Total nb of pups obtained</t>
  </si>
  <si>
    <t xml:space="preserve">Nb of mutants</t>
  </si>
  <si>
    <t xml:space="preserve">In-vivo efficacy %</t>
  </si>
  <si>
    <t xml:space="preserve">CCGGGCAGGCAAGACGCGCC</t>
  </si>
  <si>
    <t xml:space="preserve">TGG</t>
  </si>
  <si>
    <t xml:space="preserve">TGGAAGCTGGTCCCCCACAT</t>
  </si>
  <si>
    <t xml:space="preserve">AAGTCATATTCAGGGCGCGC</t>
  </si>
  <si>
    <t xml:space="preserve">AGG</t>
  </si>
  <si>
    <t xml:space="preserve">GGCTTCCGGGGCGCCCTCGC</t>
  </si>
  <si>
    <t xml:space="preserve">GCTTTGTAGGTGGGGTGACT</t>
  </si>
  <si>
    <t xml:space="preserve">CGG</t>
  </si>
  <si>
    <t xml:space="preserve">TCCAAGTGATCTAGGTGCCA</t>
  </si>
  <si>
    <t xml:space="preserve">AGTGTGTGAGGCGCCAGCTG</t>
  </si>
  <si>
    <t xml:space="preserve">tacCTCTGCCACACGGTGAG</t>
  </si>
  <si>
    <t xml:space="preserve">GAGTTGGAACATCCAGGCCC</t>
  </si>
  <si>
    <t xml:space="preserve">GGATGTACTGGTATCCGAGC</t>
  </si>
  <si>
    <t xml:space="preserve">CCTCTCTCGAGTACGGTACC</t>
  </si>
  <si>
    <t xml:space="preserve">AGCGCGCGTTGTCCTCGTTC</t>
  </si>
  <si>
    <t xml:space="preserve">CGTGCTGCACCGGCGCGCAA</t>
  </si>
  <si>
    <t xml:space="preserve">TCGTTCTCTACAAGATACAG</t>
  </si>
  <si>
    <t xml:space="preserve">ACTCTGTATCTCCGAGTTCG</t>
  </si>
  <si>
    <t xml:space="preserve">GGTGGGTGAAAGCCATGCGT</t>
  </si>
  <si>
    <t xml:space="preserve">GGG</t>
  </si>
  <si>
    <t xml:space="preserve">TGATGCCGTGATTGTCAAGC</t>
  </si>
  <si>
    <t xml:space="preserve">TACTCTGGTGATGAATGCCG</t>
  </si>
  <si>
    <t xml:space="preserve">ACACACAGTGCAAGCGTGTA</t>
  </si>
  <si>
    <t xml:space="preserve">CCTCGTCCTGTACTCTTGGC</t>
  </si>
  <si>
    <t xml:space="preserve">TTAGCTGCGAGTCTTCAAGT</t>
  </si>
  <si>
    <t xml:space="preserve">CCAGCTACCGACATCCTCTC</t>
  </si>
  <si>
    <t xml:space="preserve">GTTCTACTGCATTTGCCACG</t>
  </si>
  <si>
    <t xml:space="preserve">GGCAGCGTTGCAGAGCAGTT</t>
  </si>
  <si>
    <t xml:space="preserve">GTAAATACAGTTCAGAGATG</t>
  </si>
  <si>
    <t xml:space="preserve">CAGGTGCACGAATATCTCAA</t>
  </si>
  <si>
    <t xml:space="preserve">GCCTACGTGGGGATGAGTGA</t>
  </si>
  <si>
    <t xml:space="preserve">AAAACATCGGGGCGCCCGGG</t>
  </si>
  <si>
    <t xml:space="preserve">CCGTGGTGGCACCATCTCTG</t>
  </si>
  <si>
    <t xml:space="preserve">ACCATTATCCTAGGACAGAT</t>
  </si>
  <si>
    <t xml:space="preserve">TTCACTCAGACCATTATCC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_-;\-* #,##0.00_-;_-* \-??_-;_-@_-"/>
    <numFmt numFmtId="166" formatCode="0.0"/>
  </numFmts>
  <fonts count="35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u val="single"/>
      <sz val="12"/>
      <color rgb="FF6711FF"/>
      <name val="Calibri"/>
      <family val="2"/>
    </font>
    <font>
      <u val="single"/>
      <sz val="12"/>
      <color rgb="FF4600A5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u val="single"/>
      <sz val="10"/>
      <color rgb="FF0000D4"/>
      <name val="Verdana"/>
      <family val="2"/>
    </font>
    <font>
      <u val="single"/>
      <sz val="12"/>
      <color rgb="FF0000D4"/>
      <name val="Calibri"/>
      <family val="2"/>
    </font>
    <font>
      <u val="single"/>
      <sz val="12"/>
      <color rgb="FFA2BD90"/>
      <name val="Calibri"/>
      <family val="2"/>
    </font>
    <font>
      <u val="single"/>
      <sz val="11"/>
      <color rgb="FFA2BD90"/>
      <name val="Calibri"/>
      <family val="2"/>
    </font>
    <font>
      <u val="single"/>
      <sz val="10"/>
      <color rgb="FF0000D4"/>
      <name val="Arial"/>
      <family val="2"/>
    </font>
    <font>
      <u val="single"/>
      <sz val="11"/>
      <color rgb="FF0000D4"/>
      <name val="Calibri"/>
      <family val="2"/>
    </font>
    <font>
      <u val="single"/>
      <sz val="11"/>
      <color rgb="FF0000D4"/>
      <name val="Arial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11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0"/>
    </font>
    <font>
      <sz val="11"/>
      <color rgb="FFDD0806"/>
      <name val="Calibri"/>
      <family val="2"/>
    </font>
    <font>
      <sz val="8"/>
      <name val="Courier New"/>
      <family val="0"/>
    </font>
    <font>
      <sz val="10"/>
      <name val="Calibri"/>
      <family val="0"/>
    </font>
    <font>
      <sz val="10"/>
      <color rgb="FF000000"/>
      <name val="Calibri"/>
      <family val="0"/>
    </font>
  </fonts>
  <fills count="23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A2BD90"/>
        <bgColor rgb="FFC0C0C0"/>
      </patternFill>
    </fill>
    <fill>
      <patternFill patternType="solid">
        <fgColor rgb="FFFFCC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4EE257"/>
        <bgColor rgb="FF33CCCC"/>
      </patternFill>
    </fill>
    <fill>
      <patternFill patternType="solid">
        <fgColor rgb="FFC0C0C0"/>
        <bgColor rgb="FFA2BD90"/>
      </patternFill>
    </fill>
    <fill>
      <patternFill patternType="solid">
        <fgColor rgb="FFFEA746"/>
        <bgColor rgb="FFFF9900"/>
      </patternFill>
    </fill>
    <fill>
      <patternFill patternType="solid">
        <fgColor rgb="FFFFFF99"/>
        <bgColor rgb="FFFFF58C"/>
      </patternFill>
    </fill>
    <fill>
      <patternFill patternType="solid">
        <fgColor rgb="FF1FB714"/>
        <bgColor rgb="FF4EE257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6711FF"/>
        <bgColor rgb="FF4600A5"/>
      </patternFill>
    </fill>
    <fill>
      <patternFill patternType="solid">
        <fgColor rgb="FFFF9900"/>
        <bgColor rgb="FFFEA746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000000"/>
        <bgColor rgb="FF0033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48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4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20" borderId="0" applyFont="true" applyBorder="false" applyAlignment="false" applyProtection="false"/>
    <xf numFmtId="164" fontId="5" fillId="5" borderId="0" applyFont="true" applyBorder="false" applyAlignment="false" applyProtection="false"/>
    <xf numFmtId="164" fontId="6" fillId="2" borderId="1" applyFont="true" applyBorder="true" applyAlignment="false" applyProtection="false"/>
    <xf numFmtId="164" fontId="6" fillId="2" borderId="1" applyFont="true" applyBorder="true" applyAlignment="false" applyProtection="false"/>
    <xf numFmtId="164" fontId="6" fillId="2" borderId="1" applyFont="true" applyBorder="true" applyAlignment="false" applyProtection="false"/>
    <xf numFmtId="164" fontId="6" fillId="2" borderId="1" applyFont="true" applyBorder="true" applyAlignment="false" applyProtection="false"/>
    <xf numFmtId="164" fontId="6" fillId="2" borderId="1" applyFont="true" applyBorder="true" applyAlignment="false" applyProtection="false"/>
    <xf numFmtId="164" fontId="6" fillId="2" borderId="1" applyFont="true" applyBorder="true" applyAlignment="false" applyProtection="false"/>
    <xf numFmtId="164" fontId="7" fillId="21" borderId="2" applyFont="true" applyBorder="tru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1" fillId="7" borderId="0" applyFont="true" applyBorder="false" applyAlignment="false" applyProtection="false"/>
    <xf numFmtId="164" fontId="11" fillId="7" borderId="0" applyFont="true" applyBorder="fals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22" fillId="4" borderId="1" applyFont="true" applyBorder="true" applyAlignment="false" applyProtection="false"/>
    <xf numFmtId="164" fontId="22" fillId="4" borderId="1" applyFont="true" applyBorder="true" applyAlignment="false" applyProtection="false"/>
    <xf numFmtId="164" fontId="22" fillId="4" borderId="1" applyFont="true" applyBorder="true" applyAlignment="false" applyProtection="false"/>
    <xf numFmtId="164" fontId="22" fillId="4" borderId="1" applyFont="true" applyBorder="true" applyAlignment="false" applyProtection="false"/>
    <xf numFmtId="164" fontId="22" fillId="4" borderId="1" applyFont="true" applyBorder="true" applyAlignment="false" applyProtection="false"/>
    <xf numFmtId="164" fontId="22" fillId="4" borderId="1" applyFont="true" applyBorder="true" applyAlignment="false" applyProtection="false"/>
    <xf numFmtId="164" fontId="23" fillId="0" borderId="6" applyFont="true" applyBorder="true" applyAlignment="false" applyProtection="false"/>
    <xf numFmtId="164" fontId="24" fillId="12" borderId="0" applyFont="true" applyBorder="false" applyAlignment="false" applyProtection="false"/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6" borderId="7" applyFont="true" applyBorder="true" applyAlignment="false" applyProtection="false"/>
    <xf numFmtId="164" fontId="0" fillId="12" borderId="7" applyFont="true" applyBorder="true" applyAlignment="false" applyProtection="false"/>
    <xf numFmtId="164" fontId="0" fillId="12" borderId="7" applyFont="true" applyBorder="true" applyAlignment="false" applyProtection="false"/>
    <xf numFmtId="164" fontId="0" fillId="12" borderId="7" applyFont="true" applyBorder="true" applyAlignment="false" applyProtection="false"/>
    <xf numFmtId="164" fontId="0" fillId="12" borderId="7" applyFont="true" applyBorder="true" applyAlignment="false" applyProtection="false"/>
    <xf numFmtId="164" fontId="0" fillId="12" borderId="7" applyFont="true" applyBorder="true" applyAlignment="false" applyProtection="false"/>
    <xf numFmtId="164" fontId="0" fillId="12" borderId="7" applyFont="true" applyBorder="true" applyAlignment="false" applyProtection="false"/>
    <xf numFmtId="164" fontId="0" fillId="12" borderId="7" applyFont="true" applyBorder="true" applyAlignment="false" applyProtection="false"/>
    <xf numFmtId="164" fontId="28" fillId="2" borderId="8" applyFont="true" applyBorder="true" applyAlignment="false" applyProtection="false"/>
    <xf numFmtId="164" fontId="28" fillId="2" borderId="8" applyFont="true" applyBorder="true" applyAlignment="false" applyProtection="false"/>
    <xf numFmtId="164" fontId="28" fillId="2" borderId="8" applyFont="true" applyBorder="true" applyAlignment="false" applyProtection="false"/>
    <xf numFmtId="164" fontId="28" fillId="2" borderId="8" applyFont="true" applyBorder="true" applyAlignment="false" applyProtection="false"/>
    <xf numFmtId="164" fontId="28" fillId="2" borderId="8" applyFont="true" applyBorder="true" applyAlignment="false" applyProtection="false"/>
    <xf numFmtId="164" fontId="28" fillId="2" borderId="8" applyFont="true" applyBorder="true" applyAlignment="false" applyProtection="false"/>
    <xf numFmtId="164" fontId="29" fillId="0" borderId="0" applyFont="true" applyBorder="fals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0" fillId="0" borderId="9" applyFont="true" applyBorder="true" applyAlignment="false" applyProtection="false"/>
    <xf numFmtId="164" fontId="3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10" xfId="2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0" xfId="2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32" fillId="0" borderId="10" xfId="2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0" xfId="286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3" xfId="21"/>
    <cellStyle name="20% - Accent1 4" xfId="22"/>
    <cellStyle name="20% - Accent1 5" xfId="23"/>
    <cellStyle name="20% - Accent2 2" xfId="24"/>
    <cellStyle name="20% - Accent2 3" xfId="25"/>
    <cellStyle name="20% - Accent2 4" xfId="26"/>
    <cellStyle name="20% - Accent2 5" xfId="27"/>
    <cellStyle name="20% - Accent3 2" xfId="28"/>
    <cellStyle name="20% - Accent3 3" xfId="29"/>
    <cellStyle name="20% - Accent3 4" xfId="30"/>
    <cellStyle name="20% - Accent3 5" xfId="31"/>
    <cellStyle name="20% - Accent4 2" xfId="32"/>
    <cellStyle name="20% - Accent4 3" xfId="33"/>
    <cellStyle name="20% - Accent4 4" xfId="34"/>
    <cellStyle name="20% - Accent4 5" xfId="35"/>
    <cellStyle name="20% - Accent5 2" xfId="36"/>
    <cellStyle name="20% - Accent6 2" xfId="37"/>
    <cellStyle name="40% - Accent1 2" xfId="38"/>
    <cellStyle name="40% - Accent2 2" xfId="39"/>
    <cellStyle name="40% - Accent3 2" xfId="40"/>
    <cellStyle name="40% - Accent3 3" xfId="41"/>
    <cellStyle name="40% - Accent3 4" xfId="42"/>
    <cellStyle name="40% - Accent3 5" xfId="43"/>
    <cellStyle name="40% - Accent4 2" xfId="44"/>
    <cellStyle name="40% - Accent5 2" xfId="45"/>
    <cellStyle name="40% - Accent6 2" xfId="46"/>
    <cellStyle name="60% - Accent1 2" xfId="47"/>
    <cellStyle name="60% - Accent2 2" xfId="48"/>
    <cellStyle name="60% - Accent3 2" xfId="49"/>
    <cellStyle name="60% - Accent3 3" xfId="50"/>
    <cellStyle name="60% - Accent3 4" xfId="51"/>
    <cellStyle name="60% - Accent3 5" xfId="52"/>
    <cellStyle name="60% - Accent4 2" xfId="53"/>
    <cellStyle name="60% - Accent4 3" xfId="54"/>
    <cellStyle name="60% - Accent4 4" xfId="55"/>
    <cellStyle name="60% - Accent4 5" xfId="56"/>
    <cellStyle name="60% - Accent5 2" xfId="57"/>
    <cellStyle name="60% - Accent6 2" xfId="58"/>
    <cellStyle name="60% - Accent6 3" xfId="59"/>
    <cellStyle name="60% - Accent6 4" xfId="60"/>
    <cellStyle name="60% - Accent6 5" xfId="61"/>
    <cellStyle name="Accent1 2" xfId="62"/>
    <cellStyle name="Accent2 2" xfId="63"/>
    <cellStyle name="Accent3 2" xfId="64"/>
    <cellStyle name="Accent4 2" xfId="65"/>
    <cellStyle name="Accent5 2" xfId="66"/>
    <cellStyle name="Accent6 2" xfId="67"/>
    <cellStyle name="Bad 2" xfId="68"/>
    <cellStyle name="Calculation 2" xfId="69"/>
    <cellStyle name="Calculation 2 2" xfId="70"/>
    <cellStyle name="Calculation 2 2 2" xfId="71"/>
    <cellStyle name="Calculation 2 2 2 2" xfId="72"/>
    <cellStyle name="Calculation 2 2 3" xfId="73"/>
    <cellStyle name="Calculation 2 3" xfId="74"/>
    <cellStyle name="Check Cell 2" xfId="75"/>
    <cellStyle name="Comma 10" xfId="76"/>
    <cellStyle name="Comma 10 2" xfId="77"/>
    <cellStyle name="Comma 10 3" xfId="78"/>
    <cellStyle name="Comma 2" xfId="79"/>
    <cellStyle name="Comma 2 2" xfId="80"/>
    <cellStyle name="Comma 3" xfId="81"/>
    <cellStyle name="Comma 3 2" xfId="82"/>
    <cellStyle name="Comma 4" xfId="83"/>
    <cellStyle name="Comma 4 2" xfId="84"/>
    <cellStyle name="Comma 5" xfId="85"/>
    <cellStyle name="Comma 5 2" xfId="86"/>
    <cellStyle name="Comma 6" xfId="87"/>
    <cellStyle name="Comma 6 2" xfId="88"/>
    <cellStyle name="Comma 7" xfId="89"/>
    <cellStyle name="Comma 7 2" xfId="90"/>
    <cellStyle name="Comma 8" xfId="91"/>
    <cellStyle name="Comma 8 2" xfId="92"/>
    <cellStyle name="Comma 9" xfId="93"/>
    <cellStyle name="Comma 9 2" xfId="94"/>
    <cellStyle name="Explanatory Text 2" xfId="95"/>
    <cellStyle name="Followed Hyperlink 10" xfId="96"/>
    <cellStyle name="Followed Hyperlink 11" xfId="97"/>
    <cellStyle name="Followed Hyperlink 12" xfId="98"/>
    <cellStyle name="Followed Hyperlink 13" xfId="99"/>
    <cellStyle name="Followed Hyperlink 14" xfId="100"/>
    <cellStyle name="Followed Hyperlink 15" xfId="101"/>
    <cellStyle name="Followed Hyperlink 16" xfId="102"/>
    <cellStyle name="Followed Hyperlink 17" xfId="103"/>
    <cellStyle name="Followed Hyperlink 18" xfId="104"/>
    <cellStyle name="Followed Hyperlink 19" xfId="105"/>
    <cellStyle name="Followed Hyperlink 2" xfId="106"/>
    <cellStyle name="Followed Hyperlink 20" xfId="107"/>
    <cellStyle name="Followed Hyperlink 21" xfId="108"/>
    <cellStyle name="Followed Hyperlink 22" xfId="109"/>
    <cellStyle name="Followed Hyperlink 23" xfId="110"/>
    <cellStyle name="Followed Hyperlink 24" xfId="111"/>
    <cellStyle name="Followed Hyperlink 25" xfId="112"/>
    <cellStyle name="Followed Hyperlink 26" xfId="113"/>
    <cellStyle name="Followed Hyperlink 27" xfId="114"/>
    <cellStyle name="Followed Hyperlink 28" xfId="115"/>
    <cellStyle name="Followed Hyperlink 29" xfId="116"/>
    <cellStyle name="Followed Hyperlink 3" xfId="117"/>
    <cellStyle name="Followed Hyperlink 30" xfId="118"/>
    <cellStyle name="Followed Hyperlink 31" xfId="119"/>
    <cellStyle name="Followed Hyperlink 32" xfId="120"/>
    <cellStyle name="Followed Hyperlink 33" xfId="121"/>
    <cellStyle name="Followed Hyperlink 34" xfId="122"/>
    <cellStyle name="Followed Hyperlink 35" xfId="123"/>
    <cellStyle name="Followed Hyperlink 36" xfId="124"/>
    <cellStyle name="Followed Hyperlink 37" xfId="125"/>
    <cellStyle name="Followed Hyperlink 38" xfId="126"/>
    <cellStyle name="Followed Hyperlink 39" xfId="127"/>
    <cellStyle name="Followed Hyperlink 4" xfId="128"/>
    <cellStyle name="Followed Hyperlink 40" xfId="129"/>
    <cellStyle name="Followed Hyperlink 41" xfId="130"/>
    <cellStyle name="Followed Hyperlink 42" xfId="131"/>
    <cellStyle name="Followed Hyperlink 43" xfId="132"/>
    <cellStyle name="Followed Hyperlink 44" xfId="133"/>
    <cellStyle name="Followed Hyperlink 45" xfId="134"/>
    <cellStyle name="Followed Hyperlink 46" xfId="135"/>
    <cellStyle name="Followed Hyperlink 47" xfId="136"/>
    <cellStyle name="Followed Hyperlink 48" xfId="137"/>
    <cellStyle name="Followed Hyperlink 49" xfId="138"/>
    <cellStyle name="Followed Hyperlink 5" xfId="139"/>
    <cellStyle name="Followed Hyperlink 6" xfId="140"/>
    <cellStyle name="Followed Hyperlink 7" xfId="141"/>
    <cellStyle name="Followed Hyperlink 71" xfId="142"/>
    <cellStyle name="Followed Hyperlink 72" xfId="143"/>
    <cellStyle name="Followed Hyperlink 73" xfId="144"/>
    <cellStyle name="Followed Hyperlink 74" xfId="145"/>
    <cellStyle name="Followed Hyperlink 8" xfId="146"/>
    <cellStyle name="Followed Hyperlink 9" xfId="147"/>
    <cellStyle name="Good 2" xfId="148"/>
    <cellStyle name="Good 3" xfId="149"/>
    <cellStyle name="Heading 1 2" xfId="150"/>
    <cellStyle name="Heading 2 2" xfId="151"/>
    <cellStyle name="Heading 3 2" xfId="152"/>
    <cellStyle name="Heading 3 2 2" xfId="153"/>
    <cellStyle name="Heading 3 2 2 2" xfId="154"/>
    <cellStyle name="Heading 3 2 2 2 2" xfId="155"/>
    <cellStyle name="Heading 3 2 2 3" xfId="156"/>
    <cellStyle name="Heading 3 2 2 4" xfId="157"/>
    <cellStyle name="Heading 3 2 3" xfId="158"/>
    <cellStyle name="Heading 3 2 3 2" xfId="159"/>
    <cellStyle name="Heading 3 2 3 2 2" xfId="160"/>
    <cellStyle name="Heading 3 2 3 3" xfId="161"/>
    <cellStyle name="Heading 3 2 3 4" xfId="162"/>
    <cellStyle name="Heading 3 2 4" xfId="163"/>
    <cellStyle name="Heading 3 2 4 2" xfId="164"/>
    <cellStyle name="Heading 3 2 4 2 2" xfId="165"/>
    <cellStyle name="Heading 3 2 4 3" xfId="166"/>
    <cellStyle name="Heading 3 2 4 4" xfId="167"/>
    <cellStyle name="Heading 3 2 5" xfId="168"/>
    <cellStyle name="Heading 3 2 5 2" xfId="169"/>
    <cellStyle name="Heading 3 2 5 2 2" xfId="170"/>
    <cellStyle name="Heading 3 2 5 3" xfId="171"/>
    <cellStyle name="Heading 3 2 5 4" xfId="172"/>
    <cellStyle name="Heading 3 2 6" xfId="173"/>
    <cellStyle name="Heading 3 2 6 2" xfId="174"/>
    <cellStyle name="Heading 3 2 6 2 2" xfId="175"/>
    <cellStyle name="Heading 3 2 6 3" xfId="176"/>
    <cellStyle name="Heading 3 2 6 4" xfId="177"/>
    <cellStyle name="Heading 3 2 7" xfId="178"/>
    <cellStyle name="Heading 3 2 7 2" xfId="179"/>
    <cellStyle name="Heading 3 2 8" xfId="180"/>
    <cellStyle name="Heading 3 2 9" xfId="181"/>
    <cellStyle name="Heading 4 2" xfId="182"/>
    <cellStyle name="Hyperlink 10" xfId="183"/>
    <cellStyle name="Hyperlink 10 2" xfId="184"/>
    <cellStyle name="Hyperlink 10 3" xfId="185"/>
    <cellStyle name="Hyperlink 11" xfId="186"/>
    <cellStyle name="Hyperlink 2" xfId="187"/>
    <cellStyle name="Hyperlink 2 2" xfId="188"/>
    <cellStyle name="Hyperlink 2 2 2" xfId="189"/>
    <cellStyle name="Hyperlink 2 2 3" xfId="190"/>
    <cellStyle name="Hyperlink 2 2 4" xfId="191"/>
    <cellStyle name="Hyperlink 3" xfId="192"/>
    <cellStyle name="Hyperlink 3 2" xfId="193"/>
    <cellStyle name="Hyperlink 3 2 2" xfId="194"/>
    <cellStyle name="Hyperlink 3 2 3" xfId="195"/>
    <cellStyle name="Hyperlink 3 3" xfId="196"/>
    <cellStyle name="Hyperlink 3 3 2" xfId="197"/>
    <cellStyle name="Hyperlink 3 3 3" xfId="198"/>
    <cellStyle name="Hyperlink 3 3 3 2" xfId="199"/>
    <cellStyle name="Hyperlink 3 3 4" xfId="200"/>
    <cellStyle name="Hyperlink 3 3 4 2" xfId="201"/>
    <cellStyle name="Hyperlink 3 3 5" xfId="202"/>
    <cellStyle name="Hyperlink 3 3 6" xfId="203"/>
    <cellStyle name="Hyperlink 3 3_ORIGINALS" xfId="204"/>
    <cellStyle name="Hyperlink 3 4" xfId="205"/>
    <cellStyle name="Hyperlink 3 5" xfId="206"/>
    <cellStyle name="Hyperlink 3 6" xfId="207"/>
    <cellStyle name="Hyperlink 3_ORIGINALS" xfId="208"/>
    <cellStyle name="Hyperlink 4" xfId="209"/>
    <cellStyle name="Hyperlink 4 2" xfId="210"/>
    <cellStyle name="Hyperlink 4_ORIGINALS" xfId="211"/>
    <cellStyle name="Hyperlink 5" xfId="212"/>
    <cellStyle name="Hyperlink 5 10" xfId="213"/>
    <cellStyle name="Hyperlink 5 11" xfId="214"/>
    <cellStyle name="Hyperlink 5 12" xfId="215"/>
    <cellStyle name="Hyperlink 5 13" xfId="216"/>
    <cellStyle name="Hyperlink 5 14" xfId="217"/>
    <cellStyle name="Hyperlink 5 15" xfId="218"/>
    <cellStyle name="Hyperlink 5 16" xfId="219"/>
    <cellStyle name="Hyperlink 5 17" xfId="220"/>
    <cellStyle name="Hyperlink 5 18" xfId="221"/>
    <cellStyle name="Hyperlink 5 2" xfId="222"/>
    <cellStyle name="Hyperlink 5 2 2" xfId="223"/>
    <cellStyle name="Hyperlink 5 2_ORIGINALS" xfId="224"/>
    <cellStyle name="Hyperlink 5 3" xfId="225"/>
    <cellStyle name="Hyperlink 5 4" xfId="226"/>
    <cellStyle name="Hyperlink 5 5" xfId="227"/>
    <cellStyle name="Hyperlink 5 6" xfId="228"/>
    <cellStyle name="Hyperlink 5 7" xfId="229"/>
    <cellStyle name="Hyperlink 5 8" xfId="230"/>
    <cellStyle name="Hyperlink 5 9" xfId="231"/>
    <cellStyle name="Hyperlink 6" xfId="232"/>
    <cellStyle name="Hyperlink 6 2" xfId="233"/>
    <cellStyle name="Hyperlink 6 3" xfId="234"/>
    <cellStyle name="Hyperlink 6 3 2" xfId="235"/>
    <cellStyle name="Hyperlink 6 3 3" xfId="236"/>
    <cellStyle name="Hyperlink 6 3 3 2" xfId="237"/>
    <cellStyle name="Hyperlink 6 3 4" xfId="238"/>
    <cellStyle name="Hyperlink 6 4" xfId="239"/>
    <cellStyle name="Hyperlink 6 5" xfId="240"/>
    <cellStyle name="Hyperlink 6 6" xfId="241"/>
    <cellStyle name="Hyperlink 6 7" xfId="242"/>
    <cellStyle name="Hyperlink 6 8" xfId="243"/>
    <cellStyle name="Hyperlink 6 9" xfId="244"/>
    <cellStyle name="Hyperlink 6_ORIGINALS" xfId="245"/>
    <cellStyle name="Hyperlink 7" xfId="246"/>
    <cellStyle name="Hyperlink 7 2" xfId="247"/>
    <cellStyle name="Hyperlink 7 3" xfId="248"/>
    <cellStyle name="Hyperlink 7 4" xfId="249"/>
    <cellStyle name="Hyperlink 8" xfId="250"/>
    <cellStyle name="Hyperlink 8 2" xfId="251"/>
    <cellStyle name="Hyperlink 8 3" xfId="252"/>
    <cellStyle name="Hyperlink 8 4" xfId="253"/>
    <cellStyle name="Hyperlink 9" xfId="254"/>
    <cellStyle name="Hyperlink 9 2" xfId="255"/>
    <cellStyle name="Hyperlink 9 3" xfId="256"/>
    <cellStyle name="Hyperlink 9 4" xfId="257"/>
    <cellStyle name="Input 2" xfId="258"/>
    <cellStyle name="Input 2 2" xfId="259"/>
    <cellStyle name="Input 2 2 2" xfId="260"/>
    <cellStyle name="Input 2 2 2 2" xfId="261"/>
    <cellStyle name="Input 2 2 3" xfId="262"/>
    <cellStyle name="Input 2 3" xfId="263"/>
    <cellStyle name="Linked Cell 2" xfId="264"/>
    <cellStyle name="Neutral 2" xfId="265"/>
    <cellStyle name="Normal 10" xfId="266"/>
    <cellStyle name="Normal 10 2" xfId="267"/>
    <cellStyle name="Normal 10 3" xfId="268"/>
    <cellStyle name="Normal 10 3 2" xfId="269"/>
    <cellStyle name="Normal 10 4" xfId="270"/>
    <cellStyle name="Normal 11" xfId="271"/>
    <cellStyle name="Normal 11 2" xfId="272"/>
    <cellStyle name="Normal 11 2 2" xfId="273"/>
    <cellStyle name="Normal 11 2 3" xfId="274"/>
    <cellStyle name="Normal 11 2 4" xfId="275"/>
    <cellStyle name="Normal 11 3" xfId="276"/>
    <cellStyle name="Normal 12" xfId="277"/>
    <cellStyle name="Normal 13" xfId="278"/>
    <cellStyle name="Normal 14" xfId="279"/>
    <cellStyle name="Normal 14 2" xfId="280"/>
    <cellStyle name="Normal 15" xfId="281"/>
    <cellStyle name="Normal 15 2" xfId="282"/>
    <cellStyle name="Normal 16" xfId="283"/>
    <cellStyle name="Normal 17" xfId="284"/>
    <cellStyle name="Normal 18" xfId="285"/>
    <cellStyle name="Normal 2" xfId="286"/>
    <cellStyle name="Normal 2 10" xfId="287"/>
    <cellStyle name="Normal 2 11" xfId="288"/>
    <cellStyle name="Normal 2 12" xfId="289"/>
    <cellStyle name="Normal 2 13" xfId="290"/>
    <cellStyle name="Normal 2 14" xfId="291"/>
    <cellStyle name="Normal 2 15" xfId="292"/>
    <cellStyle name="Normal 2 2" xfId="293"/>
    <cellStyle name="Normal 2 2 2" xfId="294"/>
    <cellStyle name="Normal 2 2 2 2" xfId="295"/>
    <cellStyle name="Normal 2 2 2 3" xfId="296"/>
    <cellStyle name="Normal 2 2 3" xfId="297"/>
    <cellStyle name="Normal 2 2 4" xfId="298"/>
    <cellStyle name="Normal 2 2 5" xfId="299"/>
    <cellStyle name="Normal 2 2 6" xfId="300"/>
    <cellStyle name="Normal 2 2 7" xfId="301"/>
    <cellStyle name="Normal 2 2 8" xfId="302"/>
    <cellStyle name="Normal 2 2_Sheet1" xfId="303"/>
    <cellStyle name="Normal 2 3" xfId="304"/>
    <cellStyle name="Normal 2 3 2" xfId="305"/>
    <cellStyle name="Normal 2 3 2 2" xfId="306"/>
    <cellStyle name="Normal 2 3 2 3" xfId="307"/>
    <cellStyle name="Normal 2 3 3" xfId="308"/>
    <cellStyle name="Normal 2 3 3 2" xfId="309"/>
    <cellStyle name="Normal 2 3 3 3" xfId="310"/>
    <cellStyle name="Normal 2 3 4" xfId="311"/>
    <cellStyle name="Normal 2 3 5" xfId="312"/>
    <cellStyle name="Normal 2 3 6" xfId="313"/>
    <cellStyle name="Normal 2 3 7" xfId="314"/>
    <cellStyle name="Normal 2 3_ORIGINALS" xfId="315"/>
    <cellStyle name="Normal 2 4" xfId="316"/>
    <cellStyle name="Normal 2 4 2" xfId="317"/>
    <cellStyle name="Normal 2 4 2 2" xfId="318"/>
    <cellStyle name="Normal 2 4 2 3" xfId="319"/>
    <cellStyle name="Normal 2 4 2 4" xfId="320"/>
    <cellStyle name="Normal 2 4 2 5" xfId="321"/>
    <cellStyle name="Normal 2 4 2 6" xfId="322"/>
    <cellStyle name="Normal 2 4 3" xfId="323"/>
    <cellStyle name="Normal 2 4 4" xfId="324"/>
    <cellStyle name="Normal 2 4 5" xfId="325"/>
    <cellStyle name="Normal 2 4 6" xfId="326"/>
    <cellStyle name="Normal 2 4 7" xfId="327"/>
    <cellStyle name="Normal 2 4 8" xfId="328"/>
    <cellStyle name="Normal 2 4_ORIGINALS" xfId="329"/>
    <cellStyle name="Normal 2 5" xfId="330"/>
    <cellStyle name="Normal 2 5 2" xfId="331"/>
    <cellStyle name="Normal 2 5 3" xfId="332"/>
    <cellStyle name="Normal 2 5 4" xfId="333"/>
    <cellStyle name="Normal 2 5_ORIGINALS" xfId="334"/>
    <cellStyle name="Normal 2 6" xfId="335"/>
    <cellStyle name="Normal 2 6 2" xfId="336"/>
    <cellStyle name="Normal 2 6 2 2" xfId="337"/>
    <cellStyle name="Normal 2 6 2 3" xfId="338"/>
    <cellStyle name="Normal 2 6 3" xfId="339"/>
    <cellStyle name="Normal 2 6 4" xfId="340"/>
    <cellStyle name="Normal 2 6 5" xfId="341"/>
    <cellStyle name="Normal 2 6 6" xfId="342"/>
    <cellStyle name="Normal 2 6 7" xfId="343"/>
    <cellStyle name="Normal 2 6 8" xfId="344"/>
    <cellStyle name="Normal 2 6 9" xfId="345"/>
    <cellStyle name="Normal 2 6_ORIGINALS" xfId="346"/>
    <cellStyle name="Normal 2 7" xfId="347"/>
    <cellStyle name="Normal 2 8" xfId="348"/>
    <cellStyle name="Normal 2 9" xfId="349"/>
    <cellStyle name="Normal 2_ORIGINALS" xfId="350"/>
    <cellStyle name="Normal 3" xfId="351"/>
    <cellStyle name="Normal 3 2" xfId="352"/>
    <cellStyle name="Normal 3 2 2" xfId="353"/>
    <cellStyle name="Normal 3 2 3" xfId="354"/>
    <cellStyle name="Normal 3 2 4" xfId="355"/>
    <cellStyle name="Normal 3 2 5" xfId="356"/>
    <cellStyle name="Normal 3 3" xfId="357"/>
    <cellStyle name="Normal 3 4" xfId="358"/>
    <cellStyle name="Normal 3 5" xfId="359"/>
    <cellStyle name="Normal 3_Sheet1" xfId="360"/>
    <cellStyle name="Normal 4" xfId="361"/>
    <cellStyle name="Normal 4 2" xfId="362"/>
    <cellStyle name="Normal 4 2 2" xfId="363"/>
    <cellStyle name="Normal 4 3" xfId="364"/>
    <cellStyle name="Normal 4 4" xfId="365"/>
    <cellStyle name="Normal 5" xfId="366"/>
    <cellStyle name="Normal 5 2" xfId="367"/>
    <cellStyle name="Normal 5 2 2" xfId="368"/>
    <cellStyle name="Normal 5 3" xfId="369"/>
    <cellStyle name="Normal 6" xfId="370"/>
    <cellStyle name="Normal 6 10" xfId="371"/>
    <cellStyle name="Normal 6 11" xfId="372"/>
    <cellStyle name="Normal 6 2" xfId="373"/>
    <cellStyle name="Normal 6 2 2" xfId="374"/>
    <cellStyle name="Normal 6 2_ORIGINALS" xfId="375"/>
    <cellStyle name="Normal 6 3" xfId="376"/>
    <cellStyle name="Normal 6 4" xfId="377"/>
    <cellStyle name="Normal 6 5" xfId="378"/>
    <cellStyle name="Normal 6 5 2" xfId="379"/>
    <cellStyle name="Normal 6 5_ORIGINALS" xfId="380"/>
    <cellStyle name="Normal 6 6" xfId="381"/>
    <cellStyle name="Normal 6 7" xfId="382"/>
    <cellStyle name="Normal 6 8" xfId="383"/>
    <cellStyle name="Normal 6 8 2" xfId="384"/>
    <cellStyle name="Normal 6 8 3" xfId="385"/>
    <cellStyle name="Normal 6 9" xfId="386"/>
    <cellStyle name="Normal 6_ORIGINALS" xfId="387"/>
    <cellStyle name="Normal 7" xfId="388"/>
    <cellStyle name="Normal 7 10" xfId="389"/>
    <cellStyle name="Normal 7 2" xfId="390"/>
    <cellStyle name="Normal 7 2 2" xfId="391"/>
    <cellStyle name="Normal 7 2_ORIGINALS" xfId="392"/>
    <cellStyle name="Normal 7 3" xfId="393"/>
    <cellStyle name="Normal 7 4" xfId="394"/>
    <cellStyle name="Normal 7 5" xfId="395"/>
    <cellStyle name="Normal 7 6" xfId="396"/>
    <cellStyle name="Normal 7 6 2" xfId="397"/>
    <cellStyle name="Normal 7 6 3" xfId="398"/>
    <cellStyle name="Normal 7 7" xfId="399"/>
    <cellStyle name="Normal 7 8" xfId="400"/>
    <cellStyle name="Normal 7 9" xfId="401"/>
    <cellStyle name="Normal 7_Sheet1" xfId="402"/>
    <cellStyle name="Normal 8" xfId="403"/>
    <cellStyle name="Normal 8 2" xfId="404"/>
    <cellStyle name="Normal 8 3" xfId="405"/>
    <cellStyle name="Normal 8 3 2" xfId="406"/>
    <cellStyle name="Normal 8 3_ORIGINALS" xfId="407"/>
    <cellStyle name="Normal 8 4" xfId="408"/>
    <cellStyle name="Normal 8 4 2" xfId="409"/>
    <cellStyle name="Normal 8 4 3" xfId="410"/>
    <cellStyle name="Normal 8 4 3 2" xfId="411"/>
    <cellStyle name="Normal 8 4 4" xfId="412"/>
    <cellStyle name="Normal 8 5" xfId="413"/>
    <cellStyle name="Normal 8_ORIGINALS" xfId="414"/>
    <cellStyle name="Normal 9" xfId="415"/>
    <cellStyle name="Normal 9 2" xfId="416"/>
    <cellStyle name="Normal 9 3" xfId="417"/>
    <cellStyle name="Normal 9 3 2" xfId="418"/>
    <cellStyle name="Normal 9 4" xfId="419"/>
    <cellStyle name="Normal 9 5" xfId="420"/>
    <cellStyle name="Normal 9 6" xfId="421"/>
    <cellStyle name="Normal 9_ORIGINALS" xfId="422"/>
    <cellStyle name="Note 10" xfId="423"/>
    <cellStyle name="Note 2" xfId="424"/>
    <cellStyle name="Note 2 2" xfId="425"/>
    <cellStyle name="Note 2 2 2" xfId="426"/>
    <cellStyle name="Note 2 2 2 2" xfId="427"/>
    <cellStyle name="Note 2 2 2 2 2" xfId="428"/>
    <cellStyle name="Note 2 2 2 3" xfId="429"/>
    <cellStyle name="Note 2 2 3" xfId="430"/>
    <cellStyle name="Note 2 3" xfId="431"/>
    <cellStyle name="Note 2 3 2" xfId="432"/>
    <cellStyle name="Note 2 3 2 2" xfId="433"/>
    <cellStyle name="Note 2 3 2 2 2" xfId="434"/>
    <cellStyle name="Note 2 3 2 3" xfId="435"/>
    <cellStyle name="Note 2 3 3" xfId="436"/>
    <cellStyle name="Note 2 4" xfId="437"/>
    <cellStyle name="Note 2 4 2" xfId="438"/>
    <cellStyle name="Note 2 4 2 2" xfId="439"/>
    <cellStyle name="Note 2 4 3" xfId="440"/>
    <cellStyle name="Note 2 5" xfId="441"/>
    <cellStyle name="Note 2_Sheet1" xfId="442"/>
    <cellStyle name="Note 3" xfId="443"/>
    <cellStyle name="Note 4" xfId="444"/>
    <cellStyle name="Note 5" xfId="445"/>
    <cellStyle name="Note 6" xfId="446"/>
    <cellStyle name="Note 7" xfId="447"/>
    <cellStyle name="Note 8" xfId="448"/>
    <cellStyle name="Note 9" xfId="449"/>
    <cellStyle name="Output 2" xfId="450"/>
    <cellStyle name="Output 2 2" xfId="451"/>
    <cellStyle name="Output 2 2 2" xfId="452"/>
    <cellStyle name="Output 2 2 2 2" xfId="453"/>
    <cellStyle name="Output 2 2 3" xfId="454"/>
    <cellStyle name="Output 2 3" xfId="455"/>
    <cellStyle name="Title 2" xfId="456"/>
    <cellStyle name="Total 2" xfId="457"/>
    <cellStyle name="Total 2 2" xfId="458"/>
    <cellStyle name="Total 2 2 2" xfId="459"/>
    <cellStyle name="Total 2 2 2 2" xfId="460"/>
    <cellStyle name="Total 2 2 2 2 2" xfId="461"/>
    <cellStyle name="Total 2 2 2 3" xfId="462"/>
    <cellStyle name="Total 2 2 3" xfId="463"/>
    <cellStyle name="Total 2 3" xfId="464"/>
    <cellStyle name="Total 2 3 2" xfId="465"/>
    <cellStyle name="Total 2 3 2 2" xfId="466"/>
    <cellStyle name="Total 2 3 2 2 2" xfId="467"/>
    <cellStyle name="Total 2 3 2 3" xfId="468"/>
    <cellStyle name="Total 2 3 3" xfId="469"/>
    <cellStyle name="Total 2 4" xfId="470"/>
    <cellStyle name="Total 2 4 2" xfId="471"/>
    <cellStyle name="Total 2 4 2 2" xfId="472"/>
    <cellStyle name="Total 2 4 2 2 2" xfId="473"/>
    <cellStyle name="Total 2 4 2 3" xfId="474"/>
    <cellStyle name="Total 2 4 3" xfId="475"/>
    <cellStyle name="Total 2 5" xfId="476"/>
    <cellStyle name="Total 2 5 2" xfId="477"/>
    <cellStyle name="Total 2 5 2 2" xfId="478"/>
    <cellStyle name="Total 2 5 2 2 2" xfId="479"/>
    <cellStyle name="Total 2 5 2 3" xfId="480"/>
    <cellStyle name="Total 2 5 3" xfId="481"/>
    <cellStyle name="Total 2 6" xfId="482"/>
    <cellStyle name="Total 2 6 2" xfId="483"/>
    <cellStyle name="Total 2 6 2 2" xfId="484"/>
    <cellStyle name="Total 2 6 3" xfId="485"/>
    <cellStyle name="Total 2 7" xfId="486"/>
    <cellStyle name="Total 2_Sheet1" xfId="487"/>
    <cellStyle name="Warning Text 2" xfId="488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993366"/>
      <rgbColor rgb="FFFFF58C"/>
      <rgbColor rgb="FFCCFFFF"/>
      <rgbColor rgb="FF4600A5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0.32"/>
    <col collapsed="false" customWidth="true" hidden="false" outlineLevel="0" max="2" min="2" style="0" width="6.82"/>
    <col collapsed="false" customWidth="true" hidden="false" outlineLevel="0" max="3" min="3" style="0" width="13.66"/>
    <col collapsed="false" customWidth="true" hidden="false" outlineLevel="0" max="4" min="4" style="0" width="9.82"/>
    <col collapsed="false" customWidth="true" hidden="false" outlineLevel="0" max="5" min="5" style="0" width="12.82"/>
  </cols>
  <sheetData>
    <row r="1" customFormat="false" ht="14" hidden="false" customHeight="false" outlineLevel="0" collapsed="false">
      <c r="A1" s="0" t="s">
        <v>0</v>
      </c>
    </row>
    <row r="2" customFormat="false" ht="27" hidden="false" customHeight="true" outlineLevel="0" collapsed="false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</row>
    <row r="3" s="7" customFormat="true" ht="14" hidden="false" customHeight="false" outlineLevel="0" collapsed="false">
      <c r="A3" s="3" t="s">
        <v>6</v>
      </c>
      <c r="B3" s="4" t="s">
        <v>7</v>
      </c>
      <c r="C3" s="5" t="n">
        <v>13</v>
      </c>
      <c r="D3" s="5" t="n">
        <v>3</v>
      </c>
      <c r="E3" s="6" t="n">
        <f aca="false">D3/C3*100</f>
        <v>23.0769230769231</v>
      </c>
    </row>
    <row r="4" s="7" customFormat="true" ht="14" hidden="false" customHeight="false" outlineLevel="0" collapsed="false">
      <c r="A4" s="3" t="s">
        <v>8</v>
      </c>
      <c r="B4" s="4" t="s">
        <v>7</v>
      </c>
      <c r="C4" s="5" t="n">
        <v>7</v>
      </c>
      <c r="D4" s="5" t="n">
        <v>5</v>
      </c>
      <c r="E4" s="6" t="n">
        <f aca="false">D4/C4*100</f>
        <v>71.4285714285714</v>
      </c>
    </row>
    <row r="5" s="7" customFormat="true" ht="14" hidden="false" customHeight="false" outlineLevel="0" collapsed="false">
      <c r="A5" s="3" t="s">
        <v>9</v>
      </c>
      <c r="B5" s="4" t="s">
        <v>10</v>
      </c>
      <c r="C5" s="5" t="n">
        <v>15</v>
      </c>
      <c r="D5" s="5" t="n">
        <v>5</v>
      </c>
      <c r="E5" s="6" t="n">
        <f aca="false">D5/C5*100</f>
        <v>33.3333333333333</v>
      </c>
    </row>
    <row r="6" s="7" customFormat="true" ht="14" hidden="false" customHeight="false" outlineLevel="0" collapsed="false">
      <c r="A6" s="3" t="s">
        <v>11</v>
      </c>
      <c r="B6" s="4" t="s">
        <v>10</v>
      </c>
      <c r="C6" s="5" t="n">
        <v>8</v>
      </c>
      <c r="D6" s="5" t="n">
        <v>3</v>
      </c>
      <c r="E6" s="6" t="n">
        <f aca="false">D6/C6*100</f>
        <v>37.5</v>
      </c>
    </row>
    <row r="7" s="7" customFormat="true" ht="14" hidden="false" customHeight="false" outlineLevel="0" collapsed="false">
      <c r="A7" s="3" t="s">
        <v>12</v>
      </c>
      <c r="B7" s="4" t="s">
        <v>13</v>
      </c>
      <c r="C7" s="5" t="n">
        <v>13</v>
      </c>
      <c r="D7" s="5" t="n">
        <v>1</v>
      </c>
      <c r="E7" s="6" t="n">
        <f aca="false">D7/C7*100</f>
        <v>7.69230769230769</v>
      </c>
    </row>
    <row r="8" s="7" customFormat="true" ht="14" hidden="false" customHeight="false" outlineLevel="0" collapsed="false">
      <c r="A8" s="8" t="s">
        <v>14</v>
      </c>
      <c r="B8" s="9" t="s">
        <v>10</v>
      </c>
      <c r="C8" s="5" t="n">
        <v>7</v>
      </c>
      <c r="D8" s="5" t="n">
        <v>0</v>
      </c>
      <c r="E8" s="6" t="n">
        <f aca="false">D8/C8*100</f>
        <v>0</v>
      </c>
    </row>
    <row r="9" s="7" customFormat="true" ht="14" hidden="false" customHeight="false" outlineLevel="0" collapsed="false">
      <c r="A9" s="8" t="s">
        <v>15</v>
      </c>
      <c r="B9" s="9" t="s">
        <v>7</v>
      </c>
      <c r="C9" s="5" t="n">
        <v>10</v>
      </c>
      <c r="D9" s="5" t="n">
        <v>6</v>
      </c>
      <c r="E9" s="6" t="n">
        <f aca="false">D9/C9*100</f>
        <v>60</v>
      </c>
    </row>
    <row r="10" s="7" customFormat="true" ht="14" hidden="false" customHeight="false" outlineLevel="0" collapsed="false">
      <c r="A10" s="10" t="s">
        <v>16</v>
      </c>
      <c r="B10" s="11" t="s">
        <v>7</v>
      </c>
      <c r="C10" s="5" t="n">
        <v>27</v>
      </c>
      <c r="D10" s="5" t="n">
        <v>12</v>
      </c>
      <c r="E10" s="6" t="n">
        <f aca="false">D10/C10*100</f>
        <v>44.4444444444444</v>
      </c>
    </row>
    <row r="11" s="7" customFormat="true" ht="14" hidden="false" customHeight="false" outlineLevel="0" collapsed="false">
      <c r="A11" s="3" t="s">
        <v>17</v>
      </c>
      <c r="B11" s="4" t="s">
        <v>7</v>
      </c>
      <c r="C11" s="5" t="n">
        <v>62</v>
      </c>
      <c r="D11" s="5" t="n">
        <v>27</v>
      </c>
      <c r="E11" s="6" t="n">
        <f aca="false">D11/C11*100</f>
        <v>43.5483870967742</v>
      </c>
    </row>
    <row r="12" s="7" customFormat="true" ht="14" hidden="false" customHeight="false" outlineLevel="0" collapsed="false">
      <c r="A12" s="3" t="s">
        <v>18</v>
      </c>
      <c r="B12" s="4" t="s">
        <v>7</v>
      </c>
      <c r="C12" s="5" t="n">
        <v>6</v>
      </c>
      <c r="D12" s="5" t="n">
        <v>6</v>
      </c>
      <c r="E12" s="6" t="n">
        <f aca="false">D12/C12*100</f>
        <v>100</v>
      </c>
    </row>
    <row r="13" s="7" customFormat="true" ht="14" hidden="false" customHeight="false" outlineLevel="0" collapsed="false">
      <c r="A13" s="3" t="s">
        <v>19</v>
      </c>
      <c r="B13" s="4" t="s">
        <v>7</v>
      </c>
      <c r="C13" s="5" t="n">
        <v>7</v>
      </c>
      <c r="D13" s="5" t="n">
        <v>1</v>
      </c>
      <c r="E13" s="6" t="n">
        <f aca="false">D13/C13*100</f>
        <v>14.2857142857143</v>
      </c>
    </row>
    <row r="14" s="7" customFormat="true" ht="14" hidden="false" customHeight="false" outlineLevel="0" collapsed="false">
      <c r="A14" s="3" t="s">
        <v>20</v>
      </c>
      <c r="B14" s="4" t="s">
        <v>10</v>
      </c>
      <c r="C14" s="5" t="n">
        <v>5</v>
      </c>
      <c r="D14" s="5" t="n">
        <v>4</v>
      </c>
      <c r="E14" s="6" t="n">
        <f aca="false">D14/C14*100</f>
        <v>80</v>
      </c>
    </row>
    <row r="15" s="7" customFormat="true" ht="14" hidden="false" customHeight="false" outlineLevel="0" collapsed="false">
      <c r="A15" s="3" t="s">
        <v>21</v>
      </c>
      <c r="B15" s="4" t="s">
        <v>13</v>
      </c>
      <c r="C15" s="5" t="n">
        <v>10</v>
      </c>
      <c r="D15" s="5" t="n">
        <v>1</v>
      </c>
      <c r="E15" s="6" t="n">
        <f aca="false">D15/C15*100</f>
        <v>10</v>
      </c>
    </row>
    <row r="16" s="7" customFormat="true" ht="14" hidden="false" customHeight="false" outlineLevel="0" collapsed="false">
      <c r="A16" s="8" t="s">
        <v>22</v>
      </c>
      <c r="B16" s="5" t="s">
        <v>13</v>
      </c>
      <c r="C16" s="5" t="n">
        <v>22</v>
      </c>
      <c r="D16" s="5" t="n">
        <v>7</v>
      </c>
      <c r="E16" s="6" t="n">
        <f aca="false">D16/C16*100</f>
        <v>31.8181818181818</v>
      </c>
    </row>
    <row r="17" s="7" customFormat="true" ht="14" hidden="false" customHeight="false" outlineLevel="0" collapsed="false">
      <c r="A17" s="3" t="s">
        <v>23</v>
      </c>
      <c r="B17" s="4" t="s">
        <v>7</v>
      </c>
      <c r="C17" s="5" t="n">
        <v>5</v>
      </c>
      <c r="D17" s="5" t="n">
        <v>0</v>
      </c>
      <c r="E17" s="6" t="n">
        <f aca="false">D17/C17*100</f>
        <v>0</v>
      </c>
    </row>
    <row r="18" s="7" customFormat="true" ht="14" hidden="false" customHeight="false" outlineLevel="0" collapsed="false">
      <c r="A18" s="3" t="s">
        <v>24</v>
      </c>
      <c r="B18" s="4" t="s">
        <v>25</v>
      </c>
      <c r="C18" s="5" t="n">
        <v>15</v>
      </c>
      <c r="D18" s="5" t="n">
        <v>9</v>
      </c>
      <c r="E18" s="6" t="n">
        <f aca="false">D18/C18*100</f>
        <v>60</v>
      </c>
    </row>
    <row r="19" s="7" customFormat="true" ht="14" hidden="false" customHeight="false" outlineLevel="0" collapsed="false">
      <c r="A19" s="3" t="s">
        <v>26</v>
      </c>
      <c r="B19" s="4" t="s">
        <v>7</v>
      </c>
      <c r="C19" s="5" t="n">
        <v>22</v>
      </c>
      <c r="D19" s="5" t="n">
        <v>0</v>
      </c>
      <c r="E19" s="6" t="n">
        <f aca="false">D19/C19*100</f>
        <v>0</v>
      </c>
    </row>
    <row r="20" s="7" customFormat="true" ht="14" hidden="false" customHeight="false" outlineLevel="0" collapsed="false">
      <c r="A20" s="3" t="s">
        <v>27</v>
      </c>
      <c r="B20" s="4" t="s">
        <v>13</v>
      </c>
      <c r="C20" s="5" t="n">
        <v>22</v>
      </c>
      <c r="D20" s="5" t="n">
        <v>13</v>
      </c>
      <c r="E20" s="6" t="n">
        <f aca="false">D20/C20*100</f>
        <v>59.0909090909091</v>
      </c>
    </row>
    <row r="21" s="7" customFormat="true" ht="14" hidden="false" customHeight="false" outlineLevel="0" collapsed="false">
      <c r="A21" s="3" t="s">
        <v>28</v>
      </c>
      <c r="B21" s="4" t="s">
        <v>25</v>
      </c>
      <c r="C21" s="5" t="n">
        <v>28</v>
      </c>
      <c r="D21" s="5" t="n">
        <v>5</v>
      </c>
      <c r="E21" s="6" t="n">
        <f aca="false">D21/C21*100</f>
        <v>17.8571428571429</v>
      </c>
    </row>
    <row r="22" s="7" customFormat="true" ht="14" hidden="false" customHeight="false" outlineLevel="0" collapsed="false">
      <c r="A22" s="3" t="s">
        <v>29</v>
      </c>
      <c r="B22" s="4" t="s">
        <v>7</v>
      </c>
      <c r="C22" s="5" t="n">
        <v>6</v>
      </c>
      <c r="D22" s="5" t="n">
        <v>0</v>
      </c>
      <c r="E22" s="6" t="n">
        <f aca="false">D22/C22*100</f>
        <v>0</v>
      </c>
    </row>
    <row r="23" s="7" customFormat="true" ht="14" hidden="false" customHeight="false" outlineLevel="0" collapsed="false">
      <c r="A23" s="3" t="s">
        <v>30</v>
      </c>
      <c r="B23" s="4" t="s">
        <v>7</v>
      </c>
      <c r="C23" s="5" t="n">
        <v>21</v>
      </c>
      <c r="D23" s="5" t="n">
        <v>6</v>
      </c>
      <c r="E23" s="6" t="n">
        <f aca="false">D23/C23*100</f>
        <v>28.5714285714286</v>
      </c>
    </row>
    <row r="24" s="7" customFormat="true" ht="14" hidden="false" customHeight="false" outlineLevel="0" collapsed="false">
      <c r="A24" s="3" t="s">
        <v>31</v>
      </c>
      <c r="B24" s="4" t="s">
        <v>7</v>
      </c>
      <c r="C24" s="5" t="n">
        <v>11</v>
      </c>
      <c r="D24" s="5" t="n">
        <v>8</v>
      </c>
      <c r="E24" s="6" t="n">
        <f aca="false">D24/C24*100</f>
        <v>72.7272727272727</v>
      </c>
    </row>
    <row r="25" s="7" customFormat="true" ht="14" hidden="false" customHeight="false" outlineLevel="0" collapsed="false">
      <c r="A25" s="3" t="s">
        <v>32</v>
      </c>
      <c r="B25" s="4" t="s">
        <v>10</v>
      </c>
      <c r="C25" s="5" t="n">
        <v>3</v>
      </c>
      <c r="D25" s="5" t="n">
        <v>0</v>
      </c>
      <c r="E25" s="6" t="n">
        <f aca="false">D25/C25*100</f>
        <v>0</v>
      </c>
    </row>
    <row r="26" s="7" customFormat="true" ht="14" hidden="false" customHeight="false" outlineLevel="0" collapsed="false">
      <c r="A26" s="3" t="s">
        <v>33</v>
      </c>
      <c r="B26" s="4" t="s">
        <v>25</v>
      </c>
      <c r="C26" s="5" t="n">
        <v>5</v>
      </c>
      <c r="D26" s="5" t="n">
        <v>3</v>
      </c>
      <c r="E26" s="6" t="n">
        <f aca="false">D26/C26*100</f>
        <v>60</v>
      </c>
    </row>
    <row r="27" s="7" customFormat="true" ht="14" hidden="false" customHeight="false" outlineLevel="0" collapsed="false">
      <c r="A27" s="3" t="s">
        <v>34</v>
      </c>
      <c r="B27" s="4" t="s">
        <v>10</v>
      </c>
      <c r="C27" s="5" t="n">
        <v>61</v>
      </c>
      <c r="D27" s="5" t="n">
        <v>11</v>
      </c>
      <c r="E27" s="6" t="n">
        <f aca="false">D27/C27*100</f>
        <v>18.0327868852459</v>
      </c>
    </row>
    <row r="28" s="7" customFormat="true" ht="14" hidden="false" customHeight="false" outlineLevel="0" collapsed="false">
      <c r="A28" s="3" t="s">
        <v>35</v>
      </c>
      <c r="B28" s="4" t="s">
        <v>10</v>
      </c>
      <c r="C28" s="5" t="n">
        <v>4</v>
      </c>
      <c r="D28" s="5" t="n">
        <v>0</v>
      </c>
      <c r="E28" s="6" t="n">
        <f aca="false">D28/C28*100</f>
        <v>0</v>
      </c>
    </row>
    <row r="29" s="7" customFormat="true" ht="14" hidden="false" customHeight="false" outlineLevel="0" collapsed="false">
      <c r="A29" s="3" t="s">
        <v>36</v>
      </c>
      <c r="B29" s="4" t="s">
        <v>13</v>
      </c>
      <c r="C29" s="5" t="n">
        <v>6</v>
      </c>
      <c r="D29" s="5" t="n">
        <v>2</v>
      </c>
      <c r="E29" s="6" t="n">
        <f aca="false">D29/C29*100</f>
        <v>33.3333333333333</v>
      </c>
    </row>
    <row r="30" s="7" customFormat="true" ht="14" hidden="false" customHeight="false" outlineLevel="0" collapsed="false">
      <c r="A30" s="3" t="s">
        <v>37</v>
      </c>
      <c r="B30" s="4" t="s">
        <v>25</v>
      </c>
      <c r="C30" s="5" t="n">
        <v>11</v>
      </c>
      <c r="D30" s="5" t="n">
        <v>4</v>
      </c>
      <c r="E30" s="6" t="n">
        <f aca="false">D30/C30*100</f>
        <v>36.3636363636364</v>
      </c>
    </row>
    <row r="31" s="7" customFormat="true" ht="14" hidden="false" customHeight="false" outlineLevel="0" collapsed="false">
      <c r="A31" s="3" t="s">
        <v>38</v>
      </c>
      <c r="B31" s="4" t="s">
        <v>7</v>
      </c>
      <c r="C31" s="5" t="n">
        <v>12</v>
      </c>
      <c r="D31" s="5" t="n">
        <v>2</v>
      </c>
      <c r="E31" s="6" t="n">
        <f aca="false">D31/C31*100</f>
        <v>16.6666666666667</v>
      </c>
    </row>
    <row r="32" s="7" customFormat="true" ht="14" hidden="false" customHeight="false" outlineLevel="0" collapsed="false">
      <c r="A32" s="3" t="s">
        <v>39</v>
      </c>
      <c r="B32" s="4" t="s">
        <v>25</v>
      </c>
      <c r="C32" s="5" t="n">
        <v>43</v>
      </c>
      <c r="D32" s="5" t="n">
        <v>16</v>
      </c>
      <c r="E32" s="6" t="n">
        <f aca="false">D32/C32*100</f>
        <v>37.2093023255814</v>
      </c>
    </row>
    <row r="33" s="7" customFormat="true" ht="14" hidden="false" customHeight="false" outlineLevel="0" collapsed="false">
      <c r="A33" s="3" t="s">
        <v>40</v>
      </c>
      <c r="B33" s="4" t="s">
        <v>10</v>
      </c>
      <c r="C33" s="5" t="n">
        <v>9</v>
      </c>
      <c r="D33" s="5" t="n">
        <v>0</v>
      </c>
      <c r="E33" s="6" t="n">
        <f aca="false">D33/C33*10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3T14:37:00Z</dcterms:created>
  <dc:creator>Joffrey Mianne</dc:creator>
  <dc:description/>
  <dc:language>en-US</dc:language>
  <cp:lastModifiedBy>Maximilian Haussler</cp:lastModifiedBy>
  <cp:lastPrinted>2016-06-10T17:33:42Z</cp:lastPrinted>
  <dcterms:modified xsi:type="dcterms:W3CDTF">2016-06-15T22:30:42Z</dcterms:modified>
  <cp:revision>0</cp:revision>
  <dc:subject/>
  <dc:title/>
</cp:coreProperties>
</file>